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hidePivotFieldList="1"/>
  <bookViews>
    <workbookView xWindow="0" yWindow="0" windowWidth="19420" windowHeight="7770"/>
  </bookViews>
  <sheets>
    <sheet name="AABBDD(CS)" sheetId="15" r:id="rId1"/>
  </sheets>
  <calcPr calcId="145621"/>
</workbook>
</file>

<file path=xl/calcChain.xml><?xml version="1.0" encoding="utf-8"?>
<calcChain xmlns="http://schemas.openxmlformats.org/spreadsheetml/2006/main">
  <c r="G11" i="15" l="1"/>
  <c r="F11" i="15"/>
</calcChain>
</file>

<file path=xl/sharedStrings.xml><?xml version="1.0" encoding="utf-8"?>
<sst xmlns="http://schemas.openxmlformats.org/spreadsheetml/2006/main" count="160" uniqueCount="76">
  <si>
    <t>Name</t>
  </si>
  <si>
    <t>Tissue</t>
  </si>
  <si>
    <t>Source</t>
  </si>
  <si>
    <t>Run number</t>
  </si>
  <si>
    <t>Total reads</t>
  </si>
  <si>
    <t>Map reads</t>
  </si>
  <si>
    <t>Final map ratio</t>
  </si>
  <si>
    <t>Reference</t>
  </si>
  <si>
    <t>H3K36me3</t>
  </si>
  <si>
    <t>Aerial organs</t>
  </si>
  <si>
    <t>SRX3447397</t>
  </si>
  <si>
    <t>SRR6350670</t>
  </si>
  <si>
    <t>PAIRED</t>
  </si>
  <si>
    <t>PMID:30115783</t>
  </si>
  <si>
    <t>H3K4me3</t>
  </si>
  <si>
    <t>SRX3447399</t>
  </si>
  <si>
    <t>SRR6350668</t>
  </si>
  <si>
    <t>H3K27me3</t>
  </si>
  <si>
    <t>SRX3447401</t>
  </si>
  <si>
    <t>SRR6350666</t>
  </si>
  <si>
    <t>H3K9ac</t>
  </si>
  <si>
    <t>SRX3447400</t>
  </si>
  <si>
    <t>SRR6350667</t>
  </si>
  <si>
    <t>seedling</t>
  </si>
  <si>
    <t>SRX3455765</t>
  </si>
  <si>
    <t>SRR6359370</t>
  </si>
  <si>
    <t>PMID:29931324</t>
  </si>
  <si>
    <t>H3K4me3_DSN</t>
  </si>
  <si>
    <t>SRX3455767</t>
  </si>
  <si>
    <t>SRR6359372</t>
  </si>
  <si>
    <t>H3K4me3_50G</t>
  </si>
  <si>
    <t>SRX3455766</t>
  </si>
  <si>
    <t>SRR6359371</t>
  </si>
  <si>
    <t>12-days-old seedlings</t>
  </si>
  <si>
    <t>SRX4947946</t>
  </si>
  <si>
    <t>SRR8126616</t>
  </si>
  <si>
    <t>PMID:31307500</t>
  </si>
  <si>
    <t>H3K4me1</t>
  </si>
  <si>
    <t>SRX4947948</t>
  </si>
  <si>
    <t>SRR8126618</t>
  </si>
  <si>
    <t>SRX4947949</t>
  </si>
  <si>
    <t>SRR8126619</t>
  </si>
  <si>
    <t>SRR8126620</t>
  </si>
  <si>
    <t>H3K27ac</t>
  </si>
  <si>
    <t>SRX4947950</t>
  </si>
  <si>
    <t>SRR8126621</t>
  </si>
  <si>
    <t>SRX4947951</t>
  </si>
  <si>
    <t>SRR8126622</t>
  </si>
  <si>
    <t>H3K9me2</t>
  </si>
  <si>
    <t>SRX4947952</t>
  </si>
  <si>
    <t>SRR8126623</t>
  </si>
  <si>
    <t>SRR8126624</t>
  </si>
  <si>
    <t>SRX4947954</t>
  </si>
  <si>
    <t>SRR8126627</t>
  </si>
  <si>
    <t>SRX4947953</t>
  </si>
  <si>
    <t>SRR8126625</t>
  </si>
  <si>
    <t>SRR8126626</t>
  </si>
  <si>
    <t>SRX4947956</t>
  </si>
  <si>
    <t>SRR8126629</t>
  </si>
  <si>
    <t>SRX4947955</t>
  </si>
  <si>
    <t>SRR8126628</t>
  </si>
  <si>
    <t>SRX5254286</t>
  </si>
  <si>
    <t>SRR8447245</t>
  </si>
  <si>
    <t>SRR8447246</t>
  </si>
  <si>
    <t>CENH3</t>
  </si>
  <si>
    <t>leaf</t>
  </si>
  <si>
    <t>SRX5864717</t>
  </si>
  <si>
    <t>SRR9089557</t>
  </si>
  <si>
    <t>PRJNA543052</t>
  </si>
  <si>
    <t>DH</t>
  </si>
  <si>
    <t>SRX5254287</t>
  </si>
  <si>
    <t>SRR8447247</t>
  </si>
  <si>
    <t>SRX5254288</t>
  </si>
  <si>
    <t>SRR8447248</t>
  </si>
  <si>
    <t>Table S3  Data information and mapping ratios of epigenomic data sets in AABBDD</t>
  </si>
  <si>
    <t>Library layou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#,##0_);[Red]\(#,##0\)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Arial"/>
      <family val="2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theme="1"/>
      </top>
      <bottom style="thin">
        <color theme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>
      <alignment vertical="center"/>
    </xf>
    <xf numFmtId="177" fontId="3" fillId="0" borderId="0" xfId="0" applyNumberFormat="1" applyFont="1">
      <alignment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G11" sqref="G11"/>
    </sheetView>
  </sheetViews>
  <sheetFormatPr defaultColWidth="9" defaultRowHeight="15.5" x14ac:dyDescent="0.25"/>
  <cols>
    <col min="1" max="1" width="25.81640625" style="4" customWidth="1"/>
    <col min="2" max="2" width="22" style="4" customWidth="1"/>
    <col min="3" max="3" width="19.453125" style="4" customWidth="1"/>
    <col min="4" max="4" width="16.26953125" style="4" customWidth="1"/>
    <col min="5" max="5" width="16.453125" style="4" customWidth="1"/>
    <col min="6" max="6" width="12.7265625" style="13" customWidth="1"/>
    <col min="7" max="7" width="12.453125" style="13" customWidth="1"/>
    <col min="8" max="8" width="15.453125" style="4" customWidth="1"/>
    <col min="9" max="9" width="18.1796875" style="4" customWidth="1"/>
    <col min="10" max="16384" width="9" style="1"/>
  </cols>
  <sheetData>
    <row r="1" spans="1:9" x14ac:dyDescent="0.25">
      <c r="A1" s="11" t="s">
        <v>74</v>
      </c>
      <c r="B1" s="11"/>
      <c r="C1" s="11"/>
      <c r="D1" s="11"/>
      <c r="E1" s="11"/>
    </row>
    <row r="2" spans="1:9" x14ac:dyDescent="0.25">
      <c r="A2" s="11"/>
      <c r="B2" s="11"/>
      <c r="C2" s="11"/>
      <c r="D2" s="11"/>
      <c r="E2" s="11"/>
    </row>
    <row r="3" spans="1:9" ht="15" x14ac:dyDescent="0.25">
      <c r="A3" s="2" t="s">
        <v>0</v>
      </c>
      <c r="B3" s="2" t="s">
        <v>1</v>
      </c>
      <c r="C3" s="2" t="s">
        <v>2</v>
      </c>
      <c r="D3" s="2" t="s">
        <v>3</v>
      </c>
      <c r="E3" s="3" t="s">
        <v>75</v>
      </c>
      <c r="F3" s="14" t="s">
        <v>4</v>
      </c>
      <c r="G3" s="14" t="s">
        <v>5</v>
      </c>
      <c r="H3" s="3" t="s">
        <v>6</v>
      </c>
      <c r="I3" s="2" t="s">
        <v>7</v>
      </c>
    </row>
    <row r="4" spans="1:9" x14ac:dyDescent="0.25">
      <c r="A4" s="4" t="s">
        <v>8</v>
      </c>
      <c r="B4" s="4" t="s">
        <v>9</v>
      </c>
      <c r="C4" s="4" t="s">
        <v>10</v>
      </c>
      <c r="D4" s="4" t="s">
        <v>11</v>
      </c>
      <c r="E4" s="5" t="s">
        <v>12</v>
      </c>
      <c r="F4" s="15">
        <v>540914196</v>
      </c>
      <c r="G4" s="15">
        <v>529277682.5</v>
      </c>
      <c r="H4" s="6">
        <v>0.97850000000000004</v>
      </c>
      <c r="I4" s="4" t="s">
        <v>13</v>
      </c>
    </row>
    <row r="5" spans="1:9" x14ac:dyDescent="0.25">
      <c r="A5" s="4" t="s">
        <v>14</v>
      </c>
      <c r="B5" s="4" t="s">
        <v>9</v>
      </c>
      <c r="C5" s="4" t="s">
        <v>15</v>
      </c>
      <c r="D5" s="4" t="s">
        <v>16</v>
      </c>
      <c r="E5" s="5" t="s">
        <v>12</v>
      </c>
      <c r="F5" s="15">
        <v>633325059</v>
      </c>
      <c r="G5" s="15">
        <v>616487727.5</v>
      </c>
      <c r="H5" s="6">
        <v>0.97340000000000004</v>
      </c>
      <c r="I5" s="4" t="s">
        <v>13</v>
      </c>
    </row>
    <row r="6" spans="1:9" x14ac:dyDescent="0.25">
      <c r="A6" s="4" t="s">
        <v>17</v>
      </c>
      <c r="B6" s="4" t="s">
        <v>9</v>
      </c>
      <c r="C6" s="4" t="s">
        <v>18</v>
      </c>
      <c r="D6" s="4" t="s">
        <v>19</v>
      </c>
      <c r="E6" s="5" t="s">
        <v>12</v>
      </c>
      <c r="F6" s="15">
        <v>613875351</v>
      </c>
      <c r="G6" s="15">
        <v>599633442.85679996</v>
      </c>
      <c r="H6" s="6">
        <v>0.9768</v>
      </c>
      <c r="I6" s="4" t="s">
        <v>13</v>
      </c>
    </row>
    <row r="7" spans="1:9" x14ac:dyDescent="0.25">
      <c r="A7" s="4" t="s">
        <v>20</v>
      </c>
      <c r="B7" s="4" t="s">
        <v>9</v>
      </c>
      <c r="C7" s="4" t="s">
        <v>21</v>
      </c>
      <c r="D7" s="4" t="s">
        <v>22</v>
      </c>
      <c r="E7" s="5" t="s">
        <v>12</v>
      </c>
      <c r="F7" s="15">
        <v>524005339</v>
      </c>
      <c r="G7" s="15">
        <v>513208491</v>
      </c>
      <c r="H7" s="6">
        <v>0.97940000000000005</v>
      </c>
      <c r="I7" s="4" t="s">
        <v>13</v>
      </c>
    </row>
    <row r="8" spans="1:9" x14ac:dyDescent="0.25">
      <c r="A8" s="4" t="s">
        <v>17</v>
      </c>
      <c r="B8" s="4" t="s">
        <v>23</v>
      </c>
      <c r="C8" s="4" t="s">
        <v>24</v>
      </c>
      <c r="D8" s="4" t="s">
        <v>25</v>
      </c>
      <c r="E8" s="5" t="s">
        <v>12</v>
      </c>
      <c r="F8" s="15">
        <v>319888952</v>
      </c>
      <c r="G8" s="16">
        <v>335400197</v>
      </c>
      <c r="H8" s="7">
        <v>0.95379999999999998</v>
      </c>
      <c r="I8" s="4" t="s">
        <v>26</v>
      </c>
    </row>
    <row r="9" spans="1:9" x14ac:dyDescent="0.25">
      <c r="A9" s="4" t="s">
        <v>27</v>
      </c>
      <c r="B9" s="4" t="s">
        <v>23</v>
      </c>
      <c r="C9" s="4" t="s">
        <v>28</v>
      </c>
      <c r="D9" s="4" t="s">
        <v>29</v>
      </c>
      <c r="E9" s="5" t="s">
        <v>12</v>
      </c>
      <c r="F9" s="15">
        <v>297063473</v>
      </c>
      <c r="G9" s="16">
        <v>295613648</v>
      </c>
      <c r="H9" s="7">
        <v>0.99509999999999998</v>
      </c>
      <c r="I9" s="4" t="s">
        <v>26</v>
      </c>
    </row>
    <row r="10" spans="1:9" x14ac:dyDescent="0.25">
      <c r="A10" s="4" t="s">
        <v>30</v>
      </c>
      <c r="B10" s="4" t="s">
        <v>23</v>
      </c>
      <c r="C10" s="4" t="s">
        <v>31</v>
      </c>
      <c r="D10" s="4" t="s">
        <v>32</v>
      </c>
      <c r="E10" s="5" t="s">
        <v>12</v>
      </c>
      <c r="F10" s="15">
        <v>335059467</v>
      </c>
      <c r="G10" s="16">
        <v>332366858</v>
      </c>
      <c r="H10" s="7">
        <v>0.99199999999999999</v>
      </c>
      <c r="I10" s="4" t="s">
        <v>26</v>
      </c>
    </row>
    <row r="11" spans="1:9" x14ac:dyDescent="0.25">
      <c r="A11" s="4" t="s">
        <v>14</v>
      </c>
      <c r="B11" s="4" t="s">
        <v>33</v>
      </c>
      <c r="C11" s="4" t="s">
        <v>34</v>
      </c>
      <c r="D11" s="4" t="s">
        <v>35</v>
      </c>
      <c r="E11" s="5" t="s">
        <v>12</v>
      </c>
      <c r="F11" s="15">
        <f>84073272/2</f>
        <v>42036636</v>
      </c>
      <c r="G11" s="15">
        <f>60227637/2</f>
        <v>30113818.5</v>
      </c>
      <c r="H11" s="6">
        <v>0.71640000000000004</v>
      </c>
      <c r="I11" s="4" t="s">
        <v>36</v>
      </c>
    </row>
    <row r="12" spans="1:9" x14ac:dyDescent="0.25">
      <c r="A12" s="4" t="s">
        <v>37</v>
      </c>
      <c r="B12" s="4" t="s">
        <v>33</v>
      </c>
      <c r="C12" s="4" t="s">
        <v>38</v>
      </c>
      <c r="D12" s="4" t="s">
        <v>39</v>
      </c>
      <c r="E12" s="5" t="s">
        <v>12</v>
      </c>
      <c r="F12" s="15">
        <v>120200828</v>
      </c>
      <c r="G12" s="15">
        <v>110103322</v>
      </c>
      <c r="H12" s="6">
        <v>0.91600000000000004</v>
      </c>
      <c r="I12" s="4" t="s">
        <v>36</v>
      </c>
    </row>
    <row r="13" spans="1:9" x14ac:dyDescent="0.25">
      <c r="A13" s="4" t="s">
        <v>37</v>
      </c>
      <c r="B13" s="4" t="s">
        <v>33</v>
      </c>
      <c r="C13" s="4" t="s">
        <v>40</v>
      </c>
      <c r="D13" s="4" t="s">
        <v>41</v>
      </c>
      <c r="E13" s="5" t="s">
        <v>12</v>
      </c>
      <c r="F13" s="15">
        <v>93761052</v>
      </c>
      <c r="G13" s="15">
        <v>76219855</v>
      </c>
      <c r="H13" s="6">
        <v>0.81289999999999996</v>
      </c>
      <c r="I13" s="4" t="s">
        <v>36</v>
      </c>
    </row>
    <row r="14" spans="1:9" x14ac:dyDescent="0.25">
      <c r="A14" s="4" t="s">
        <v>37</v>
      </c>
      <c r="B14" s="4" t="s">
        <v>33</v>
      </c>
      <c r="C14" s="4" t="s">
        <v>40</v>
      </c>
      <c r="D14" s="4" t="s">
        <v>42</v>
      </c>
      <c r="E14" s="5" t="s">
        <v>12</v>
      </c>
      <c r="F14" s="15">
        <v>19776320</v>
      </c>
      <c r="G14" s="15">
        <v>15887966</v>
      </c>
      <c r="H14" s="6">
        <v>0.8034</v>
      </c>
      <c r="I14" s="4" t="s">
        <v>36</v>
      </c>
    </row>
    <row r="15" spans="1:9" x14ac:dyDescent="0.25">
      <c r="A15" s="4" t="s">
        <v>43</v>
      </c>
      <c r="B15" s="4" t="s">
        <v>33</v>
      </c>
      <c r="C15" s="4" t="s">
        <v>44</v>
      </c>
      <c r="D15" s="4" t="s">
        <v>45</v>
      </c>
      <c r="E15" s="5" t="s">
        <v>12</v>
      </c>
      <c r="F15" s="15">
        <v>213555472</v>
      </c>
      <c r="G15" s="15">
        <v>212229542</v>
      </c>
      <c r="H15" s="6">
        <v>0.99380000000000002</v>
      </c>
      <c r="I15" s="4" t="s">
        <v>36</v>
      </c>
    </row>
    <row r="16" spans="1:9" x14ac:dyDescent="0.25">
      <c r="A16" s="4" t="s">
        <v>43</v>
      </c>
      <c r="B16" s="4" t="s">
        <v>33</v>
      </c>
      <c r="C16" s="4" t="s">
        <v>46</v>
      </c>
      <c r="D16" s="4" t="s">
        <v>47</v>
      </c>
      <c r="E16" s="5" t="s">
        <v>12</v>
      </c>
      <c r="F16" s="15">
        <v>225493137</v>
      </c>
      <c r="G16" s="15">
        <v>224270145</v>
      </c>
      <c r="H16" s="6">
        <v>0.99460000000000004</v>
      </c>
      <c r="I16" s="4" t="s">
        <v>36</v>
      </c>
    </row>
    <row r="17" spans="1:9" x14ac:dyDescent="0.25">
      <c r="A17" s="4" t="s">
        <v>48</v>
      </c>
      <c r="B17" s="4" t="s">
        <v>33</v>
      </c>
      <c r="C17" s="4" t="s">
        <v>49</v>
      </c>
      <c r="D17" s="4" t="s">
        <v>50</v>
      </c>
      <c r="E17" s="5" t="s">
        <v>12</v>
      </c>
      <c r="F17" s="15">
        <v>65030376</v>
      </c>
      <c r="G17" s="15">
        <v>64385159</v>
      </c>
      <c r="H17" s="6">
        <v>0.99009999999999998</v>
      </c>
      <c r="I17" s="4" t="s">
        <v>36</v>
      </c>
    </row>
    <row r="18" spans="1:9" x14ac:dyDescent="0.25">
      <c r="A18" s="4" t="s">
        <v>48</v>
      </c>
      <c r="B18" s="4" t="s">
        <v>33</v>
      </c>
      <c r="C18" s="4" t="s">
        <v>49</v>
      </c>
      <c r="D18" s="4" t="s">
        <v>51</v>
      </c>
      <c r="E18" s="5" t="s">
        <v>12</v>
      </c>
      <c r="F18" s="15">
        <v>98509265</v>
      </c>
      <c r="G18" s="15">
        <v>96942065</v>
      </c>
      <c r="H18" s="6">
        <v>0.98409999999999997</v>
      </c>
      <c r="I18" s="4" t="s">
        <v>36</v>
      </c>
    </row>
    <row r="19" spans="1:9" x14ac:dyDescent="0.25">
      <c r="A19" s="4" t="s">
        <v>20</v>
      </c>
      <c r="B19" s="4" t="s">
        <v>33</v>
      </c>
      <c r="C19" s="4" t="s">
        <v>52</v>
      </c>
      <c r="D19" s="4" t="s">
        <v>53</v>
      </c>
      <c r="E19" s="5" t="s">
        <v>12</v>
      </c>
      <c r="F19" s="15">
        <v>190200543</v>
      </c>
      <c r="G19" s="15">
        <v>185722983</v>
      </c>
      <c r="H19" s="6">
        <v>0.97650000000000003</v>
      </c>
      <c r="I19" s="4" t="s">
        <v>36</v>
      </c>
    </row>
    <row r="20" spans="1:9" x14ac:dyDescent="0.25">
      <c r="A20" s="4" t="s">
        <v>20</v>
      </c>
      <c r="B20" s="4" t="s">
        <v>33</v>
      </c>
      <c r="C20" s="4" t="s">
        <v>54</v>
      </c>
      <c r="D20" s="4" t="s">
        <v>55</v>
      </c>
      <c r="E20" s="5" t="s">
        <v>12</v>
      </c>
      <c r="F20" s="15">
        <v>130374225</v>
      </c>
      <c r="G20" s="15">
        <v>127782470</v>
      </c>
      <c r="H20" s="6">
        <v>0.98009999999999997</v>
      </c>
      <c r="I20" s="4" t="s">
        <v>36</v>
      </c>
    </row>
    <row r="21" spans="1:9" x14ac:dyDescent="0.25">
      <c r="A21" s="4" t="s">
        <v>20</v>
      </c>
      <c r="B21" s="4" t="s">
        <v>33</v>
      </c>
      <c r="C21" s="4" t="s">
        <v>54</v>
      </c>
      <c r="D21" s="4" t="s">
        <v>56</v>
      </c>
      <c r="E21" s="5" t="s">
        <v>12</v>
      </c>
      <c r="F21" s="15">
        <v>26592494</v>
      </c>
      <c r="G21" s="15">
        <v>26195692</v>
      </c>
      <c r="H21" s="6">
        <v>0.98509999999999998</v>
      </c>
      <c r="I21" s="4" t="s">
        <v>36</v>
      </c>
    </row>
    <row r="22" spans="1:9" x14ac:dyDescent="0.25">
      <c r="A22" s="4" t="s">
        <v>8</v>
      </c>
      <c r="B22" s="4" t="s">
        <v>33</v>
      </c>
      <c r="C22" s="4" t="s">
        <v>57</v>
      </c>
      <c r="D22" s="4" t="s">
        <v>58</v>
      </c>
      <c r="E22" s="5" t="s">
        <v>12</v>
      </c>
      <c r="F22" s="15">
        <v>203792577</v>
      </c>
      <c r="G22" s="15">
        <v>198998605</v>
      </c>
      <c r="H22" s="6">
        <v>0.97650000000000003</v>
      </c>
      <c r="I22" s="4" t="s">
        <v>36</v>
      </c>
    </row>
    <row r="23" spans="1:9" x14ac:dyDescent="0.25">
      <c r="A23" s="4" t="s">
        <v>8</v>
      </c>
      <c r="B23" s="4" t="s">
        <v>33</v>
      </c>
      <c r="C23" s="4" t="s">
        <v>59</v>
      </c>
      <c r="D23" s="4" t="s">
        <v>60</v>
      </c>
      <c r="E23" s="5" t="s">
        <v>12</v>
      </c>
      <c r="F23" s="15">
        <v>161420223</v>
      </c>
      <c r="G23" s="15">
        <v>158621217</v>
      </c>
      <c r="H23" s="6">
        <v>0.98270000000000002</v>
      </c>
      <c r="I23" s="4" t="s">
        <v>36</v>
      </c>
    </row>
    <row r="24" spans="1:9" x14ac:dyDescent="0.25">
      <c r="A24" s="4" t="s">
        <v>48</v>
      </c>
      <c r="B24" s="4" t="s">
        <v>33</v>
      </c>
      <c r="C24" s="4" t="s">
        <v>61</v>
      </c>
      <c r="D24" s="4" t="s">
        <v>62</v>
      </c>
      <c r="E24" s="5" t="s">
        <v>12</v>
      </c>
      <c r="F24" s="15">
        <v>93950450</v>
      </c>
      <c r="G24" s="15">
        <v>93425125</v>
      </c>
      <c r="H24" s="6">
        <v>0.99439999999999995</v>
      </c>
      <c r="I24" s="4" t="s">
        <v>36</v>
      </c>
    </row>
    <row r="25" spans="1:9" x14ac:dyDescent="0.25">
      <c r="A25" s="4" t="s">
        <v>48</v>
      </c>
      <c r="B25" s="4" t="s">
        <v>33</v>
      </c>
      <c r="C25" s="4" t="s">
        <v>61</v>
      </c>
      <c r="D25" s="4" t="s">
        <v>63</v>
      </c>
      <c r="E25" s="5" t="s">
        <v>12</v>
      </c>
      <c r="F25" s="15">
        <v>75375048</v>
      </c>
      <c r="G25" s="15">
        <v>74652589</v>
      </c>
      <c r="H25" s="6">
        <v>0.99039999999999995</v>
      </c>
      <c r="I25" s="4" t="s">
        <v>36</v>
      </c>
    </row>
    <row r="26" spans="1:9" x14ac:dyDescent="0.25">
      <c r="A26" s="4" t="s">
        <v>64</v>
      </c>
      <c r="B26" s="4" t="s">
        <v>65</v>
      </c>
      <c r="C26" s="4" t="s">
        <v>66</v>
      </c>
      <c r="D26" s="4" t="s">
        <v>67</v>
      </c>
      <c r="E26" s="5" t="s">
        <v>12</v>
      </c>
      <c r="F26" s="15">
        <v>128001862</v>
      </c>
      <c r="G26" s="15">
        <v>127435276</v>
      </c>
      <c r="H26" s="6">
        <v>0.99560000000000004</v>
      </c>
      <c r="I26" s="12" t="s">
        <v>68</v>
      </c>
    </row>
    <row r="27" spans="1:9" x14ac:dyDescent="0.25">
      <c r="A27" s="4" t="s">
        <v>69</v>
      </c>
      <c r="B27" s="4" t="s">
        <v>33</v>
      </c>
      <c r="C27" s="4" t="s">
        <v>70</v>
      </c>
      <c r="D27" s="4" t="s">
        <v>71</v>
      </c>
      <c r="E27" s="5" t="s">
        <v>12</v>
      </c>
      <c r="F27" s="15">
        <v>56908316</v>
      </c>
      <c r="G27" s="15">
        <v>56350299</v>
      </c>
      <c r="H27" s="6">
        <v>0.99019999999999997</v>
      </c>
      <c r="I27" s="4" t="s">
        <v>36</v>
      </c>
    </row>
    <row r="28" spans="1:9" x14ac:dyDescent="0.25">
      <c r="A28" s="8" t="s">
        <v>69</v>
      </c>
      <c r="B28" s="8" t="s">
        <v>33</v>
      </c>
      <c r="C28" s="8" t="s">
        <v>72</v>
      </c>
      <c r="D28" s="8" t="s">
        <v>73</v>
      </c>
      <c r="E28" s="9" t="s">
        <v>12</v>
      </c>
      <c r="F28" s="17">
        <v>67546851</v>
      </c>
      <c r="G28" s="17">
        <v>66913784</v>
      </c>
      <c r="H28" s="10">
        <v>0.99060000000000004</v>
      </c>
      <c r="I28" s="4" t="s">
        <v>36</v>
      </c>
    </row>
  </sheetData>
  <mergeCells count="1">
    <mergeCell ref="A1:E2"/>
  </mergeCells>
  <phoneticPr fontId="5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ABBDD(CS)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张健</cp:lastModifiedBy>
  <dcterms:created xsi:type="dcterms:W3CDTF">2019-03-14T12:06:00Z</dcterms:created>
  <dcterms:modified xsi:type="dcterms:W3CDTF">2022-05-13T01:5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194</vt:lpwstr>
  </property>
  <property fmtid="{D5CDD505-2E9C-101B-9397-08002B2CF9AE}" pid="3" name="ICV">
    <vt:lpwstr>3E58F65FBCB14E02872E653B4FB64128</vt:lpwstr>
  </property>
</Properties>
</file>